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" yWindow="-252" windowWidth="15000" windowHeight="7956"/>
  </bookViews>
  <sheets>
    <sheet name="Sheet1" sheetId="30" r:id="rId1"/>
  </sheets>
  <calcPr calcId="145621"/>
</workbook>
</file>

<file path=xl/calcChain.xml><?xml version="1.0" encoding="utf-8"?>
<calcChain xmlns="http://schemas.openxmlformats.org/spreadsheetml/2006/main">
  <c r="A189" i="30" l="1"/>
  <c r="A190" i="30" s="1"/>
  <c r="A191" i="30" s="1"/>
  <c r="A192" i="30" s="1"/>
  <c r="A193" i="30" s="1"/>
  <c r="A188" i="30"/>
  <c r="A158" i="30"/>
  <c r="A159" i="30" s="1"/>
  <c r="A160" i="30" s="1"/>
  <c r="A161" i="30" s="1"/>
  <c r="A162" i="30" s="1"/>
  <c r="A163" i="30" s="1"/>
  <c r="A164" i="30" s="1"/>
  <c r="A165" i="30" s="1"/>
  <c r="A166" i="30" s="1"/>
  <c r="A167" i="30" s="1"/>
  <c r="A168" i="30" s="1"/>
  <c r="A169" i="30" s="1"/>
  <c r="A170" i="30" s="1"/>
  <c r="A171" i="30" s="1"/>
  <c r="A172" i="30" s="1"/>
  <c r="A173" i="30" s="1"/>
  <c r="A174" i="30" s="1"/>
  <c r="A175" i="30" s="1"/>
  <c r="A176" i="30" s="1"/>
  <c r="A177" i="30" s="1"/>
  <c r="A178" i="30" s="1"/>
  <c r="A179" i="30" s="1"/>
  <c r="A180" i="30" s="1"/>
  <c r="A181" i="30" s="1"/>
  <c r="A182" i="30" s="1"/>
  <c r="A183" i="30" s="1"/>
  <c r="A184" i="30" s="1"/>
  <c r="A185" i="30" s="1"/>
  <c r="A157" i="30"/>
  <c r="A125" i="30"/>
  <c r="A126" i="30"/>
  <c r="A127" i="30"/>
  <c r="A128" i="30"/>
  <c r="A129" i="30" s="1"/>
  <c r="A130" i="30" s="1"/>
  <c r="A131" i="30" s="1"/>
  <c r="A132" i="30" s="1"/>
  <c r="A133" i="30" s="1"/>
  <c r="A134" i="30" s="1"/>
  <c r="A135" i="30" s="1"/>
  <c r="A136" i="30" s="1"/>
  <c r="A137" i="30" s="1"/>
  <c r="A138" i="30" s="1"/>
  <c r="A139" i="30" s="1"/>
  <c r="A140" i="30" s="1"/>
  <c r="A141" i="30" s="1"/>
  <c r="A142" i="30" s="1"/>
  <c r="A143" i="30" s="1"/>
  <c r="A144" i="30" s="1"/>
  <c r="A145" i="30" s="1"/>
  <c r="A146" i="30" s="1"/>
  <c r="A147" i="30" s="1"/>
  <c r="A148" i="30" s="1"/>
  <c r="A149" i="30" s="1"/>
  <c r="A150" i="30" s="1"/>
  <c r="A151" i="30" s="1"/>
  <c r="A152" i="30" s="1"/>
  <c r="A153" i="30" s="1"/>
  <c r="A154" i="30" s="1"/>
  <c r="A124" i="30"/>
  <c r="A105" i="30"/>
  <c r="A106" i="30"/>
  <c r="A107" i="30"/>
  <c r="A108" i="30"/>
  <c r="A109" i="30" s="1"/>
  <c r="A110" i="30" s="1"/>
  <c r="A111" i="30" s="1"/>
  <c r="A112" i="30" s="1"/>
  <c r="A113" i="30" s="1"/>
  <c r="A114" i="30" s="1"/>
  <c r="A115" i="30" s="1"/>
  <c r="A116" i="30" s="1"/>
  <c r="A117" i="30" s="1"/>
  <c r="A118" i="30" s="1"/>
  <c r="A119" i="30" s="1"/>
  <c r="A120" i="30" s="1"/>
  <c r="A121" i="30" s="1"/>
  <c r="A104" i="30"/>
  <c r="A74" i="30"/>
  <c r="A75" i="30" s="1"/>
  <c r="A76" i="30" s="1"/>
  <c r="A77" i="30" s="1"/>
  <c r="A78" i="30" s="1"/>
  <c r="A79" i="30" s="1"/>
  <c r="A80" i="30" s="1"/>
  <c r="A81" i="30" s="1"/>
  <c r="A82" i="30" s="1"/>
  <c r="A83" i="30" s="1"/>
  <c r="A84" i="30" s="1"/>
  <c r="A85" i="30" s="1"/>
  <c r="A86" i="30" s="1"/>
  <c r="A87" i="30" s="1"/>
  <c r="A88" i="30" s="1"/>
  <c r="A89" i="30" s="1"/>
  <c r="A90" i="30" s="1"/>
  <c r="A91" i="30" s="1"/>
  <c r="A92" i="30" s="1"/>
  <c r="A93" i="30" s="1"/>
  <c r="A94" i="30" s="1"/>
  <c r="A95" i="30" s="1"/>
  <c r="A96" i="30" s="1"/>
  <c r="A97" i="30" s="1"/>
  <c r="A98" i="30" s="1"/>
  <c r="A99" i="30" s="1"/>
  <c r="A100" i="30" s="1"/>
  <c r="A101" i="30" s="1"/>
  <c r="A73" i="30"/>
  <c r="A50" i="30"/>
  <c r="A51" i="30" s="1"/>
  <c r="A52" i="30" s="1"/>
  <c r="A53" i="30" s="1"/>
  <c r="A54" i="30" s="1"/>
  <c r="A55" i="30" s="1"/>
  <c r="A56" i="30" s="1"/>
  <c r="A57" i="30" s="1"/>
  <c r="A58" i="30" s="1"/>
  <c r="A59" i="30" s="1"/>
  <c r="A60" i="30" s="1"/>
  <c r="A61" i="30" s="1"/>
  <c r="A62" i="30" s="1"/>
  <c r="A63" i="30" s="1"/>
  <c r="A64" i="30" s="1"/>
  <c r="A65" i="30" s="1"/>
  <c r="A66" i="30" s="1"/>
  <c r="A67" i="30" s="1"/>
  <c r="A68" i="30" s="1"/>
  <c r="A69" i="30" s="1"/>
  <c r="A70" i="30" s="1"/>
  <c r="A49" i="30"/>
  <c r="A30" i="30"/>
  <c r="A31" i="30" s="1"/>
  <c r="A32" i="30" s="1"/>
  <c r="A33" i="30" s="1"/>
  <c r="A34" i="30" s="1"/>
  <c r="A35" i="30" s="1"/>
  <c r="A36" i="30" s="1"/>
  <c r="A37" i="30" s="1"/>
  <c r="A38" i="30" s="1"/>
  <c r="A39" i="30" s="1"/>
  <c r="A40" i="30" s="1"/>
  <c r="A41" i="30" s="1"/>
  <c r="A42" i="30" s="1"/>
  <c r="A43" i="30" s="1"/>
  <c r="A44" i="30" s="1"/>
  <c r="A45" i="30" s="1"/>
  <c r="A46" i="30" s="1"/>
  <c r="A29" i="30"/>
  <c r="A5" i="30"/>
  <c r="A6" i="30"/>
  <c r="A7" i="30"/>
  <c r="A8" i="30"/>
  <c r="A9" i="30" s="1"/>
  <c r="A10" i="30" s="1"/>
  <c r="A11" i="30" s="1"/>
  <c r="A12" i="30" s="1"/>
  <c r="A13" i="30" s="1"/>
  <c r="A14" i="30" s="1"/>
  <c r="A15" i="30" s="1"/>
  <c r="A16" i="30" s="1"/>
  <c r="A17" i="30" s="1"/>
  <c r="A18" i="30" s="1"/>
  <c r="A19" i="30" s="1"/>
  <c r="A20" i="30" s="1"/>
  <c r="A21" i="30" s="1"/>
  <c r="A22" i="30" s="1"/>
  <c r="A23" i="30" s="1"/>
  <c r="A24" i="30" s="1"/>
  <c r="A25" i="30" s="1"/>
  <c r="A26" i="30" s="1"/>
  <c r="A4" i="30"/>
</calcChain>
</file>

<file path=xl/sharedStrings.xml><?xml version="1.0" encoding="utf-8"?>
<sst xmlns="http://schemas.openxmlformats.org/spreadsheetml/2006/main" count="193" uniqueCount="193">
  <si>
    <t xml:space="preserve">Lot number </t>
  </si>
  <si>
    <t>Number of tests per kit</t>
  </si>
  <si>
    <t>Test kit box</t>
  </si>
  <si>
    <t>Number of symbols used on the kit?</t>
  </si>
  <si>
    <t>Device packaging</t>
  </si>
  <si>
    <t>Device packaging label humidity proof?</t>
  </si>
  <si>
    <t>Device packaging label well fixed on the support?</t>
  </si>
  <si>
    <t>Lot number written on the individual device packaging?</t>
  </si>
  <si>
    <t>Expiration date written on the individual device packaging?</t>
  </si>
  <si>
    <t>Easy to open device packaging? (Y = Yes, easy to open; N = No, difficult to open, scissors needed)</t>
  </si>
  <si>
    <t>Place for sample application marked? (if used: fill in symbol)</t>
  </si>
  <si>
    <t>Buffer</t>
  </si>
  <si>
    <t>Label humidity proof?</t>
  </si>
  <si>
    <t>Label well fixed on the buffer vial?</t>
  </si>
  <si>
    <t>Test (kit) name written on the buffer vial? (S = same name as on the box; D = Different name; N = No name)</t>
  </si>
  <si>
    <t>Instructions in the insert on how to open the buffer vial?</t>
  </si>
  <si>
    <t>Number of buffer vial(s) in the kit</t>
  </si>
  <si>
    <t>Other material in test kit</t>
  </si>
  <si>
    <t>Letter size: O=Open; C=Closed</t>
  </si>
  <si>
    <t>Font size (Cicero) (the smallest used, except the font used for reference)</t>
  </si>
  <si>
    <t>Line spacing (Cicero) (the smallest used)</t>
  </si>
  <si>
    <t>General Test information</t>
  </si>
  <si>
    <t>Manufacturer</t>
  </si>
  <si>
    <t>Product name</t>
  </si>
  <si>
    <t>Catalogue number</t>
  </si>
  <si>
    <t xml:space="preserve">Procedure </t>
  </si>
  <si>
    <t>Buffer drops used</t>
  </si>
  <si>
    <t>Label humidity proof</t>
  </si>
  <si>
    <t>Label well fixed on the support</t>
  </si>
  <si>
    <t>If included lot number written on the lancets?</t>
  </si>
  <si>
    <t>If included, way of sterilisation of the lancets mentioned ?</t>
  </si>
  <si>
    <t xml:space="preserve">If included, type of alcohol used </t>
  </si>
  <si>
    <t>If included, alcohol content concentration</t>
  </si>
  <si>
    <t>Fill in the LOWER storage temperature limit (in Celcius)</t>
  </si>
  <si>
    <t>Fill in the UPPER storage temperature limit (in Celcius)</t>
  </si>
  <si>
    <t xml:space="preserve">Type of certification (I = ISO Certification (ISO13485:2003); F = certificate or FDA 21CRF 820; C = CE) </t>
  </si>
  <si>
    <t xml:space="preserve">Comments on Device packaging </t>
  </si>
  <si>
    <t>Scale for reading is clearly labeled and can be distinguished from the obsolete scale</t>
  </si>
  <si>
    <t>Comments on Device</t>
  </si>
  <si>
    <t>Comments on General information</t>
  </si>
  <si>
    <t>All text oriented in the same direction?</t>
  </si>
  <si>
    <t>Manufacturer's name written on the buffer vial?</t>
  </si>
  <si>
    <t>Lot number present on the buffer vial?</t>
  </si>
  <si>
    <t>Expiration date present on the buffer vial?</t>
  </si>
  <si>
    <t>Storage conditions present on the buffer vial?</t>
  </si>
  <si>
    <t>Volume (ml) present on the buffer vial?</t>
  </si>
  <si>
    <t>Comments on Buffer</t>
  </si>
  <si>
    <t>Blood transfer system included (Y = yes, N = No, O = optional)</t>
  </si>
  <si>
    <t>If included, expiration date written on the lancets?</t>
  </si>
  <si>
    <t>If included, alcohol swab has the same certification as the kit ?</t>
  </si>
  <si>
    <t>Instructions for use: general information</t>
  </si>
  <si>
    <t>Instructions for use included in the kit?</t>
  </si>
  <si>
    <t>Language(s) used in the instructions for use (E = English; F = French; S = Spanish; P = Portugese; G = German; O = Others)</t>
  </si>
  <si>
    <t>Comments on Instructions for use</t>
  </si>
  <si>
    <t>Number of steps in the test procedure (number of actions to perform: + blood = 1, + blood and buffer = 2, ...)</t>
  </si>
  <si>
    <t>Comments on Procedure</t>
  </si>
  <si>
    <t>Content Test Kit: C = device+ sampling system+buffer; P3 = device and sampling system; P2 = device and buffer; P1 = device</t>
  </si>
  <si>
    <t>Lot number (S = same for kit box packaging, device, reagents and controls, D1 = different for one item, D2 = different for 2 items or more)</t>
  </si>
  <si>
    <t>Comments on Test kit box</t>
  </si>
  <si>
    <t>Manufacturer's name displayed on the individual device packaging?</t>
  </si>
  <si>
    <t>Ease to check color change of desiccant: 0= no color change; 1 = not visible without opening desiccant package; 2 = visible against strong light; 3 = visible</t>
  </si>
  <si>
    <t>If desiccant with indicator, color of the humidity indicator used</t>
  </si>
  <si>
    <t>How many scales does the reading frame of the cassette contain ?</t>
  </si>
  <si>
    <t>If included, lancets correctly packaged (tip towards the indicated side of the packaging)? (0 - 100%)</t>
  </si>
  <si>
    <t>If included, lot number written on the alcohol swab?</t>
  </si>
  <si>
    <t>If included, expiration date written on the alcohol swab?</t>
  </si>
  <si>
    <t>Size alcohol swab smallest mm</t>
  </si>
  <si>
    <t>Size alcohol swab largest mm</t>
  </si>
  <si>
    <t>Desiccant: N = No desiccant; Y = Yes, in device packaging</t>
  </si>
  <si>
    <t xml:space="preserve">Place for writing sample ID on each test (largest side in mm) </t>
  </si>
  <si>
    <t xml:space="preserve">Place for writing sample ID on each test (smallest side in mm) </t>
  </si>
  <si>
    <t>Storage conditions indicated on the buffer vial in line with indication on device packaging?</t>
  </si>
  <si>
    <t>Comments on other materials provided and sampling system</t>
  </si>
  <si>
    <t>SURFACE alcohol swab mm²</t>
  </si>
  <si>
    <t>Text on box oriented in the same direction? (Y=YES, N=NO)</t>
  </si>
  <si>
    <t>Text on device packaging oriented in the same direction? (Y= YES, N=NO)</t>
  </si>
  <si>
    <t>Buffer format
(V= vial, A = ampulla, T = tube)</t>
  </si>
  <si>
    <t>Vials required to turn the vial cap counter clockwise in order to open it?</t>
  </si>
  <si>
    <t>Expiration date 
(Fill in the date YYYY-MM-DD)</t>
  </si>
  <si>
    <t>Symbol "irritant" present?
(B= on RDT box, V= on buffer vial, N= not present, NA =  no label present)</t>
  </si>
  <si>
    <t>Buffer name</t>
  </si>
  <si>
    <t>CE label on buffer label
Y =  yes, N = No, NA = no label</t>
  </si>
  <si>
    <t>CE label on device packaging?
Y= yes, N=no</t>
  </si>
  <si>
    <t>Volume of blood transfer device mentioned on label?
Y = yes
N = no
NA = not applicable (dipstick or auto-transfer cassette)
NI = not included</t>
  </si>
  <si>
    <t xml:space="preserve">Full contents of RDT kit written in the IFU? 
Y=yes, N= no, P=partial </t>
  </si>
  <si>
    <t>Type of blood transfer device mentioned in the IFU
(wording used in IFU)</t>
  </si>
  <si>
    <t xml:space="preserve">Items required but not provided written in the IFU (at least timer and gloves)?
Y=yes, N= no, P=partial </t>
  </si>
  <si>
    <t>Do the figures of the blood transfer device in the IFU correspond to the real system?
Y = Yes
N = no
NA=not applicable</t>
  </si>
  <si>
    <t>Is there any contradiction between the real blood transfer device, the wording used in the IFU and the figures in the IFU?
Y=Yes
N=No
NA=not applicable</t>
  </si>
  <si>
    <t>If included lot number provided for the blood transfer device ?</t>
  </si>
  <si>
    <t>If included, blood tranfer device type (C1 = glass capillary without indication line, C2 = glass capillary with indication, C3 = end-to-end capillary, P1 = plastic pipette without indication line, P2 = plastic pipette with indication, T1 = plastic tube without indication, T2 = plastic tube with indication, L = loop; I = Inverted cup; D = direct sampling on RDT; N = no)</t>
  </si>
  <si>
    <t>Species targeted</t>
  </si>
  <si>
    <t>Color of the control line</t>
  </si>
  <si>
    <t>Color of the test line</t>
  </si>
  <si>
    <t>What is the certification of the lancet?</t>
  </si>
  <si>
    <t>If included, lancet has the same certification as the kit?</t>
  </si>
  <si>
    <t>What is the certification of the alcohol swab?</t>
  </si>
  <si>
    <t>Test format (cassette, dipstick, hybrid, auto-transfer cassette)</t>
  </si>
  <si>
    <t>Format of dates used on RDT box (expiration and/or manufacturing date)?
D = day, M = month, Y = year</t>
  </si>
  <si>
    <t>Lot number includes information about manufacturing date 
(Y=yes, N=no)</t>
  </si>
  <si>
    <t>All essential storage information displayed on one side of the box? (name, ref number, lot number, expiry date, storage temperature, number of tests included, list of components included)
(Y= YES; I= YES, but information incomplete; N=NO)</t>
  </si>
  <si>
    <t xml:space="preserve">Language(s) used : 
E = English; F = French; S = Spanish; P = Portuguese; O = others; D = only symbols </t>
  </si>
  <si>
    <t>Symbols used on kit internationally recognized (EN, FDA) or specific symbols from the manufacturer? 
(I = Internationally; S = Specific; NA = Not Applicable)</t>
  </si>
  <si>
    <t>List of components included in the device packaging displayed? 
(Y= YES, P = PARTIAL, N=NO)</t>
  </si>
  <si>
    <t>Test (kit) name displayed on the individual device packaging? 
(S = same as on box; D = different; N = No)</t>
  </si>
  <si>
    <t>Content device packaging: 
C = device+ sampling system+buffer; P3 = device and sampling system; P2 = device and buffer; P1 = device</t>
  </si>
  <si>
    <t>Type of desiccant: NA = No desiccant; D = desiccant without indicator, P = desiccant partially with indicator, I = desiccant fully with indicator</t>
  </si>
  <si>
    <t>Silicagel, color change displayed on the sachet 
(Y=yes, N=no)</t>
  </si>
  <si>
    <t>Language(s) used on the desiccant (E = English; F = French; S = Spanish; P = Portugese; G = German; O = Others, N = no language)</t>
  </si>
  <si>
    <t>Harmful warning on the desiccant pack? 
D = Do not eat, H = Harmful</t>
  </si>
  <si>
    <t>Sample and buffer well separated or common? 
(S = separate; C = Common)</t>
  </si>
  <si>
    <t xml:space="preserve">Shape of the sample well 
(C = circular, O = oval, R = rectangular, S = square, E= external) </t>
  </si>
  <si>
    <t>Place for buffer application clearly indicated? 
(if used: fill in symbol)</t>
  </si>
  <si>
    <t xml:space="preserve">Shape of the buffer well 
(C = circular, O = oval, R = rectangular, S = square) </t>
  </si>
  <si>
    <t>Is the open space on top of the device resembling the sample or buffer well so that a  mix-up is possible?
(NA = no open space, Y = yes, N = no)</t>
  </si>
  <si>
    <t>Is this orientation horizontal (H) or vertical (V)?</t>
  </si>
  <si>
    <t>Is the text on the device oriented in the same direction?
(y = yes, n = no)</t>
  </si>
  <si>
    <t>Control present?
(y =  yes, n = no)</t>
  </si>
  <si>
    <t xml:space="preserve">If included, lancet type (A = Autoretractable lancets; A1= Autoretractable lancets with adjustable depth; S = safety seal lancets; M= plain metal lancets)    </t>
  </si>
  <si>
    <t>"Sterile" displayed on the lancet's pouch?
S = symbol for "sterile"
W =  word "sterile"
N = none
NI = not included</t>
  </si>
  <si>
    <t>Symbol for "single use" mentioned on the lancet's pouch?
S = symbol for "single use"
W =  word "single use"
N = no
NI =  not included</t>
  </si>
  <si>
    <r>
      <t xml:space="preserve">Does the wording used for blood transfer device in the IFU correspond to the real system?
Y = Yes
N = no
</t>
    </r>
    <r>
      <rPr>
        <u/>
        <sz val="9"/>
        <rFont val="Arial"/>
        <family val="2"/>
      </rPr>
      <t>note</t>
    </r>
    <r>
      <rPr>
        <sz val="9"/>
        <rFont val="Arial"/>
        <family val="2"/>
      </rPr>
      <t>: dropper is accepted as synonym for pipette</t>
    </r>
  </si>
  <si>
    <r>
      <t xml:space="preserve">Do the figures of the blood transfer device in the IFU correspond to the wording used in the IFU?
Y = Yes
N = no
NA=not applicable
</t>
    </r>
    <r>
      <rPr>
        <u/>
        <sz val="9"/>
        <rFont val="Arial"/>
        <family val="2"/>
      </rPr>
      <t>note</t>
    </r>
    <r>
      <rPr>
        <sz val="9"/>
        <rFont val="Arial"/>
        <family val="2"/>
      </rPr>
      <t>: dropper is accepted as synonym for pipette</t>
    </r>
  </si>
  <si>
    <t>Pictures/drawings displayed in the IFU
P =  pictures
D = drawings</t>
  </si>
  <si>
    <t>Pictures/drawings are displayed in the IFU
S = sampling (blood sampling and/or blood transfer)
P = procedure
I = interpretation
N =  not pictures/drawings displayed</t>
  </si>
  <si>
    <t>Product name includes: 
"Ag" (Antigen)
"IgM" (IgM Antibody) 
"IgG" (IgG Antibody)
(Y=yes, N=no)</t>
  </si>
  <si>
    <t>Product name includes the targeted antigens or antibodies 
(e.g. HRP-2, anti-K28 antibody) 
(Y=yes, N=no)</t>
  </si>
  <si>
    <t xml:space="preserve">There is a discrepancy between the expiration dates: date on the device packaging (= D) and/or buffer (= B) is earlier (DE; BE) or later (DL; BL) than on the box 
N = No discrepancy 
NA = no date is written on device packaging and buffer     </t>
  </si>
  <si>
    <t>Sealing of RDT box
(S = sealed with sealing tape/sticker, T= sealed with sealing tape/sticker but tampering still possible, N = no sealing tape/sticker used)</t>
  </si>
  <si>
    <t>Marking of control line</t>
  </si>
  <si>
    <t>Marking of the first test line (closest to control line)</t>
  </si>
  <si>
    <t>Marking of the second test line</t>
  </si>
  <si>
    <t>Marking of the third test line (furthest from control line)</t>
  </si>
  <si>
    <t>Target of the first test line (closest to the control line)</t>
  </si>
  <si>
    <t>Target of the second test line</t>
  </si>
  <si>
    <t>Target of the third test line (furthest from the control line)</t>
  </si>
  <si>
    <t>Identical volume for different type of samples?
(Y=yes, N=No, NA=no other samples)</t>
  </si>
  <si>
    <t>Blood volume used (µl) for whole blood sample</t>
  </si>
  <si>
    <t>If included, type of blood transfer device represented in the figures of the IFU  (C1 = glass capillary without indication line, C2 = glass capillary with indication, C3 = end-to-end capillary, P1 = plastic pipette without indication line, P2 = plastic pipette with indication, T1 = plastic tube without indication, T2 = plastic tube with indication, L = loop; I = Inverted cup; D = direct sampling on RDT; N = no figures of blood transfer device in IFU; NA = not included)</t>
  </si>
  <si>
    <t xml:space="preserve">Full contents written on the box 
(Y=yes, N= no, P=partial) </t>
  </si>
  <si>
    <t>Identical test name on each component of the kit 
(I=IFU; K = kit; D = device packaging; B = buffer; S = sampling; N = No)?</t>
  </si>
  <si>
    <t>Lancet included 
(Y = yes, N = No, O = optional)</t>
  </si>
  <si>
    <t>Alcohol swab included  
(Y = yes, N = no, O = optional)</t>
  </si>
  <si>
    <t>Manufacturer's name written on the device?</t>
  </si>
  <si>
    <t>Device</t>
  </si>
  <si>
    <t>Test (kit) name written on the device? (S = same as on box; D = different; N = No)</t>
  </si>
  <si>
    <t>Type of results: 
D = direct results (e.g. Pan, Pf); R = results test lines (eg.T1, 2); N = No markings</t>
  </si>
  <si>
    <r>
      <t>Product name includes the targeted species (</t>
    </r>
    <r>
      <rPr>
        <i/>
        <sz val="9"/>
        <rFont val="Arial"/>
        <family val="2"/>
      </rPr>
      <t>e.g</t>
    </r>
    <r>
      <rPr>
        <sz val="9"/>
        <rFont val="Arial"/>
        <family val="2"/>
      </rPr>
      <t xml:space="preserve">. </t>
    </r>
    <r>
      <rPr>
        <i/>
        <sz val="9"/>
        <rFont val="Arial"/>
        <family val="2"/>
      </rPr>
      <t>P. falciparum, L. donovani, S. typhi, L. interrogans</t>
    </r>
    <r>
      <rPr>
        <sz val="9"/>
        <rFont val="Arial"/>
        <family val="2"/>
      </rPr>
      <t xml:space="preserve">)
(Y=yes, N=no) </t>
    </r>
  </si>
  <si>
    <t>Major target of device written on the device? (eg. Malaria, Leishmania, Salmonella, Leptospira)</t>
  </si>
  <si>
    <t>Job aid included?
S = separate job aid, D = on the device packaging, B = on the RDT box, I = in the IFU, N =  no job aid included</t>
  </si>
  <si>
    <t>Product name includes the targeted disease (malaria, typhoid fever, leptospirosis, Leishmania)
(Y=yes, N=no)</t>
  </si>
  <si>
    <t xml:space="preserve">Combination(s) for invalid tests is depicted Y=yes, N= no, P=partial </t>
  </si>
  <si>
    <t>Explanation of invalid test are explained in text Y=yes, N= no, P=partial</t>
  </si>
  <si>
    <t>Missing information on the RDT box (one side)</t>
  </si>
  <si>
    <t>Type of packaging 
(C = cardboard water resistant; 
S = simple cardboard (not water resistant); P = plastic bag, A=aluminum packaging)</t>
  </si>
  <si>
    <t>Separate components of the kit identified 
(D = device; B = buffer; T = transfer device; A= Alcohol swabs; L = lancets; DI = diluent; CO=control; C=conjugate; N=No)?</t>
  </si>
  <si>
    <t>IFU date of issue</t>
  </si>
  <si>
    <t>IFU version number</t>
  </si>
  <si>
    <t>Flesch-Kincaid score (readability of the sampling/procedure/interpretation sections of the IFU for whole blood or serum if whole blood is not an accepted sample)</t>
  </si>
  <si>
    <t>Number of bands: 
(2 = 2 bands, 3 = 3 bands, 4 = 4 bands)</t>
  </si>
  <si>
    <t>Antigens/
Antibodies targeted</t>
  </si>
  <si>
    <t>Manufacturing date 
(If yes, fill in the date YYYY-MM-DD. If not known, fill in NK)</t>
  </si>
  <si>
    <t>If included expiry date provided for the blood transfer device ?</t>
  </si>
  <si>
    <t>If included CE label displayed on the blood transfer device ?</t>
  </si>
  <si>
    <t>Symbol for "single use" mentioned on the label of the blood transfer device(s)?
L = on label of transfer systems
N = no
NI = not included</t>
  </si>
  <si>
    <t>Number of tests mentioned on RDT box?</t>
  </si>
  <si>
    <t>Number of blood transfer devices provided</t>
  </si>
  <si>
    <t>Number of lancets included</t>
  </si>
  <si>
    <t>Number of alcohol swabs included</t>
  </si>
  <si>
    <t>All essential information displayed on 2 sides of the RDT box (for different storage orientation)
(Y=YES, N=NO)</t>
  </si>
  <si>
    <t>Essential information present on top side of the box (not useful for storage)?
(Y=YES, P = partial, N=NO)</t>
  </si>
  <si>
    <t>Version number on kit box
(If yes: give version number)</t>
  </si>
  <si>
    <t>Version number on device packaging
(If yes: give version number)</t>
  </si>
  <si>
    <t>If included, alchohol swab easy to open without scissors?
(Y=YES, N=NO)</t>
  </si>
  <si>
    <t>Job aid version number</t>
  </si>
  <si>
    <t>Job aid date of issue</t>
  </si>
  <si>
    <t>Color used in illustrations in job aid
(R= realistic colours used, B= black and white, O= other non realistic colours)?</t>
  </si>
  <si>
    <t>Color used in illustrations in IFU (R= realistic colours used, B= black and white, O= other non realistic colours)?</t>
  </si>
  <si>
    <t>Does the representation of the device in the IFU/job aid correspond to the real life device?
Y= yes, N=no, major differences, I = incomplete with minor differences</t>
  </si>
  <si>
    <t>"Single use" mentioned on device packaging?
(S=symbol, W=word, N= No)</t>
  </si>
  <si>
    <t>Labeling reading scale:
E=embossed, P=printed, B=both, NA=not applicable (dipstick)</t>
  </si>
  <si>
    <t>Labeling wells:
E=embossed, P=printed, NA=not applicable (dipstick), N=no label</t>
  </si>
  <si>
    <t>Number of languages used in the instructions for use</t>
  </si>
  <si>
    <t>Symbol key included ?
(Y=Yes, N=No, P=Partial)</t>
  </si>
  <si>
    <t>Interpretation of result:
1: positive/negative/invalid
2: positive/negative (not mentioning invalid)</t>
  </si>
  <si>
    <t xml:space="preserve">All relevant information printed on one side of the device packaging (product name, lot number, expiry date, storage temperature, list of components, name of manufacturer, symbols)             
(Y=YES, I=YES, but information incomplete, N=NO) </t>
  </si>
  <si>
    <t>Missing information on device packaging
(P=product name, LN= lot number, E= expiry date, T = storage temperature, L=list of components, M= manufacturer name, S = symbols)</t>
  </si>
  <si>
    <t>Minimum time to read the results (minutes)</t>
  </si>
  <si>
    <t>Maximum time to read the results (minutes)</t>
  </si>
  <si>
    <t>Track changes/revision history present in IFU? (Y= yes, N=no)</t>
  </si>
  <si>
    <t>Total volume (ml) of buffer provided in kit 
(NK= Not known, NA= Not applicable)</t>
  </si>
  <si>
    <t>Is it possible to use a standard pen for the sample identification 
(y=yes, n=no)</t>
  </si>
  <si>
    <t>Checklist for rapid diagnostic tests used as index tests in NIDIAG persistent fever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;@"/>
  </numFmts>
  <fonts count="9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0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u/>
      <sz val="9"/>
      <name val="Arial"/>
      <family val="2"/>
    </font>
    <font>
      <sz val="9"/>
      <color theme="1"/>
      <name val="Arial"/>
      <family val="2"/>
    </font>
    <font>
      <b/>
      <sz val="11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3" fillId="0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left" vertical="center" wrapText="1"/>
    </xf>
    <xf numFmtId="164" fontId="3" fillId="0" borderId="1" xfId="0" applyNumberFormat="1" applyFont="1" applyFill="1" applyBorder="1" applyAlignment="1">
      <alignment horizontal="left" vertical="center" wrapText="1"/>
    </xf>
    <xf numFmtId="1" fontId="3" fillId="0" borderId="1" xfId="0" applyNumberFormat="1" applyFont="1" applyFill="1" applyBorder="1" applyAlignment="1">
      <alignment horizontal="left" vertical="center" wrapText="1"/>
    </xf>
    <xf numFmtId="0" fontId="6" fillId="0" borderId="1" xfId="0" applyFont="1" applyBorder="1" applyAlignment="1">
      <alignment vertical="center"/>
    </xf>
    <xf numFmtId="0" fontId="1" fillId="4" borderId="4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49" fontId="8" fillId="0" borderId="2" xfId="0" applyNumberFormat="1" applyFont="1" applyFill="1" applyBorder="1" applyAlignment="1">
      <alignment horizontal="center" vertical="center" wrapText="1"/>
    </xf>
    <xf numFmtId="49" fontId="8" fillId="0" borderId="3" xfId="0" applyNumberFormat="1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49" fontId="1" fillId="4" borderId="4" xfId="0" applyNumberFormat="1" applyFont="1" applyFill="1" applyBorder="1" applyAlignment="1">
      <alignment horizontal="center" vertical="center" wrapText="1"/>
    </xf>
    <xf numFmtId="49" fontId="1" fillId="4" borderId="5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3"/>
  <sheetViews>
    <sheetView tabSelected="1" workbookViewId="0">
      <selection activeCell="C3" sqref="C3"/>
    </sheetView>
  </sheetViews>
  <sheetFormatPr defaultRowHeight="14.4" x14ac:dyDescent="0.3"/>
  <cols>
    <col min="1" max="1" width="3.6640625" style="5" customWidth="1"/>
    <col min="2" max="2" width="78.6640625" style="2" customWidth="1"/>
  </cols>
  <sheetData>
    <row r="1" spans="1:2" x14ac:dyDescent="0.3">
      <c r="A1" s="15" t="s">
        <v>192</v>
      </c>
      <c r="B1" s="16"/>
    </row>
    <row r="2" spans="1:2" ht="15" x14ac:dyDescent="0.25">
      <c r="A2" s="17" t="s">
        <v>21</v>
      </c>
      <c r="B2" s="17"/>
    </row>
    <row r="3" spans="1:2" ht="15" x14ac:dyDescent="0.25">
      <c r="A3" s="5">
        <v>1</v>
      </c>
      <c r="B3" s="1" t="s">
        <v>22</v>
      </c>
    </row>
    <row r="4" spans="1:2" ht="15" x14ac:dyDescent="0.25">
      <c r="A4" s="6">
        <f>A3+1</f>
        <v>2</v>
      </c>
      <c r="B4" s="7" t="s">
        <v>23</v>
      </c>
    </row>
    <row r="5" spans="1:2" ht="15" x14ac:dyDescent="0.25">
      <c r="A5" s="6">
        <f t="shared" ref="A5:A26" si="0">A4+1</f>
        <v>3</v>
      </c>
      <c r="B5" s="7" t="s">
        <v>24</v>
      </c>
    </row>
    <row r="6" spans="1:2" ht="36" x14ac:dyDescent="0.25">
      <c r="A6" s="6">
        <f t="shared" si="0"/>
        <v>4</v>
      </c>
      <c r="B6" s="7" t="s">
        <v>150</v>
      </c>
    </row>
    <row r="7" spans="1:2" ht="36" x14ac:dyDescent="0.25">
      <c r="A7" s="6">
        <f t="shared" si="0"/>
        <v>5</v>
      </c>
      <c r="B7" s="7" t="s">
        <v>147</v>
      </c>
    </row>
    <row r="8" spans="1:2" ht="60" x14ac:dyDescent="0.25">
      <c r="A8" s="6">
        <f t="shared" si="0"/>
        <v>6</v>
      </c>
      <c r="B8" s="7" t="s">
        <v>125</v>
      </c>
    </row>
    <row r="9" spans="1:2" ht="34.200000000000003" x14ac:dyDescent="0.3">
      <c r="A9" s="6">
        <f t="shared" si="0"/>
        <v>7</v>
      </c>
      <c r="B9" s="7" t="s">
        <v>126</v>
      </c>
    </row>
    <row r="10" spans="1:2" x14ac:dyDescent="0.3">
      <c r="A10" s="6">
        <f t="shared" si="0"/>
        <v>8</v>
      </c>
      <c r="B10" s="7" t="s">
        <v>97</v>
      </c>
    </row>
    <row r="11" spans="1:2" ht="22.8" x14ac:dyDescent="0.3">
      <c r="A11" s="6">
        <f t="shared" si="0"/>
        <v>9</v>
      </c>
      <c r="B11" s="7" t="s">
        <v>159</v>
      </c>
    </row>
    <row r="12" spans="1:2" x14ac:dyDescent="0.3">
      <c r="A12" s="6">
        <f t="shared" si="0"/>
        <v>10</v>
      </c>
      <c r="B12" s="7" t="s">
        <v>91</v>
      </c>
    </row>
    <row r="13" spans="1:2" ht="22.8" x14ac:dyDescent="0.3">
      <c r="A13" s="6">
        <f t="shared" si="0"/>
        <v>11</v>
      </c>
      <c r="B13" s="7" t="s">
        <v>160</v>
      </c>
    </row>
    <row r="14" spans="1:2" x14ac:dyDescent="0.3">
      <c r="A14" s="6">
        <f t="shared" si="0"/>
        <v>12</v>
      </c>
      <c r="B14" s="7" t="s">
        <v>1</v>
      </c>
    </row>
    <row r="15" spans="1:2" ht="22.8" x14ac:dyDescent="0.3">
      <c r="A15" s="6">
        <f t="shared" si="0"/>
        <v>13</v>
      </c>
      <c r="B15" s="7" t="s">
        <v>35</v>
      </c>
    </row>
    <row r="16" spans="1:2" ht="22.8" x14ac:dyDescent="0.3">
      <c r="A16" s="6">
        <f t="shared" si="0"/>
        <v>14</v>
      </c>
      <c r="B16" s="8" t="s">
        <v>78</v>
      </c>
    </row>
    <row r="17" spans="1:2" ht="22.8" x14ac:dyDescent="0.3">
      <c r="A17" s="6">
        <f t="shared" si="0"/>
        <v>15</v>
      </c>
      <c r="B17" s="8" t="s">
        <v>161</v>
      </c>
    </row>
    <row r="18" spans="1:2" ht="22.8" x14ac:dyDescent="0.3">
      <c r="A18" s="6">
        <f t="shared" si="0"/>
        <v>16</v>
      </c>
      <c r="B18" s="8" t="s">
        <v>98</v>
      </c>
    </row>
    <row r="19" spans="1:2" x14ac:dyDescent="0.3">
      <c r="A19" s="6">
        <f t="shared" si="0"/>
        <v>17</v>
      </c>
      <c r="B19" s="1" t="s">
        <v>0</v>
      </c>
    </row>
    <row r="20" spans="1:2" ht="22.8" x14ac:dyDescent="0.3">
      <c r="A20" s="6">
        <f t="shared" si="0"/>
        <v>18</v>
      </c>
      <c r="B20" s="1" t="s">
        <v>99</v>
      </c>
    </row>
    <row r="21" spans="1:2" x14ac:dyDescent="0.3">
      <c r="A21" s="6">
        <f t="shared" si="0"/>
        <v>19</v>
      </c>
      <c r="B21" s="9" t="s">
        <v>33</v>
      </c>
    </row>
    <row r="22" spans="1:2" x14ac:dyDescent="0.3">
      <c r="A22" s="6">
        <f t="shared" si="0"/>
        <v>20</v>
      </c>
      <c r="B22" s="9" t="s">
        <v>34</v>
      </c>
    </row>
    <row r="23" spans="1:2" ht="22.8" x14ac:dyDescent="0.3">
      <c r="A23" s="6">
        <f t="shared" si="0"/>
        <v>21</v>
      </c>
      <c r="B23" s="1" t="s">
        <v>56</v>
      </c>
    </row>
    <row r="24" spans="1:2" ht="22.8" x14ac:dyDescent="0.3">
      <c r="A24" s="6">
        <f t="shared" si="0"/>
        <v>22</v>
      </c>
      <c r="B24" s="1" t="s">
        <v>57</v>
      </c>
    </row>
    <row r="25" spans="1:2" ht="57" x14ac:dyDescent="0.3">
      <c r="A25" s="6">
        <f t="shared" si="0"/>
        <v>23</v>
      </c>
      <c r="B25" s="1" t="s">
        <v>127</v>
      </c>
    </row>
    <row r="26" spans="1:2" x14ac:dyDescent="0.3">
      <c r="A26" s="6">
        <f t="shared" si="0"/>
        <v>24</v>
      </c>
      <c r="B26" s="1" t="s">
        <v>39</v>
      </c>
    </row>
    <row r="27" spans="1:2" ht="15" customHeight="1" x14ac:dyDescent="0.3">
      <c r="A27" s="18" t="s">
        <v>2</v>
      </c>
      <c r="B27" s="19"/>
    </row>
    <row r="28" spans="1:2" ht="22.8" x14ac:dyDescent="0.3">
      <c r="A28" s="6">
        <v>25</v>
      </c>
      <c r="B28" s="7" t="s">
        <v>171</v>
      </c>
    </row>
    <row r="29" spans="1:2" ht="34.200000000000003" x14ac:dyDescent="0.3">
      <c r="A29" s="6">
        <f>A28+1</f>
        <v>26</v>
      </c>
      <c r="B29" s="7" t="s">
        <v>154</v>
      </c>
    </row>
    <row r="30" spans="1:2" ht="34.200000000000003" x14ac:dyDescent="0.3">
      <c r="A30" s="6">
        <f t="shared" ref="A30:A46" si="1">A29+1</f>
        <v>27</v>
      </c>
      <c r="B30" s="7" t="s">
        <v>128</v>
      </c>
    </row>
    <row r="31" spans="1:2" x14ac:dyDescent="0.3">
      <c r="A31" s="6">
        <f t="shared" si="1"/>
        <v>28</v>
      </c>
      <c r="B31" s="1" t="s">
        <v>27</v>
      </c>
    </row>
    <row r="32" spans="1:2" x14ac:dyDescent="0.3">
      <c r="A32" s="6">
        <f t="shared" si="1"/>
        <v>29</v>
      </c>
      <c r="B32" s="1" t="s">
        <v>28</v>
      </c>
    </row>
    <row r="33" spans="1:2" x14ac:dyDescent="0.3">
      <c r="A33" s="6">
        <f t="shared" si="1"/>
        <v>30</v>
      </c>
      <c r="B33" s="1" t="s">
        <v>74</v>
      </c>
    </row>
    <row r="34" spans="1:2" x14ac:dyDescent="0.3">
      <c r="A34" s="6">
        <f t="shared" si="1"/>
        <v>31</v>
      </c>
      <c r="B34" s="1" t="s">
        <v>165</v>
      </c>
    </row>
    <row r="35" spans="1:2" ht="34.200000000000003" x14ac:dyDescent="0.3">
      <c r="A35" s="6">
        <f t="shared" si="1"/>
        <v>32</v>
      </c>
      <c r="B35" s="1" t="s">
        <v>100</v>
      </c>
    </row>
    <row r="36" spans="1:2" x14ac:dyDescent="0.3">
      <c r="A36" s="6">
        <f t="shared" si="1"/>
        <v>33</v>
      </c>
      <c r="B36" s="1" t="s">
        <v>153</v>
      </c>
    </row>
    <row r="37" spans="1:2" ht="22.8" x14ac:dyDescent="0.3">
      <c r="A37" s="6">
        <f t="shared" si="1"/>
        <v>34</v>
      </c>
      <c r="B37" s="1" t="s">
        <v>169</v>
      </c>
    </row>
    <row r="38" spans="1:2" ht="22.8" x14ac:dyDescent="0.3">
      <c r="A38" s="6">
        <f t="shared" si="1"/>
        <v>35</v>
      </c>
      <c r="B38" s="1" t="s">
        <v>170</v>
      </c>
    </row>
    <row r="39" spans="1:2" ht="22.8" x14ac:dyDescent="0.3">
      <c r="A39" s="6">
        <f t="shared" si="1"/>
        <v>36</v>
      </c>
      <c r="B39" s="7" t="s">
        <v>101</v>
      </c>
    </row>
    <row r="40" spans="1:2" x14ac:dyDescent="0.3">
      <c r="A40" s="6">
        <f t="shared" si="1"/>
        <v>37</v>
      </c>
      <c r="B40" s="7" t="s">
        <v>3</v>
      </c>
    </row>
    <row r="41" spans="1:2" ht="22.8" x14ac:dyDescent="0.3">
      <c r="A41" s="6">
        <f t="shared" si="1"/>
        <v>38</v>
      </c>
      <c r="B41" s="7" t="s">
        <v>183</v>
      </c>
    </row>
    <row r="42" spans="1:2" ht="22.8" x14ac:dyDescent="0.3">
      <c r="A42" s="6">
        <f t="shared" si="1"/>
        <v>39</v>
      </c>
      <c r="B42" s="7" t="s">
        <v>102</v>
      </c>
    </row>
    <row r="43" spans="1:2" ht="22.8" x14ac:dyDescent="0.3">
      <c r="A43" s="6">
        <f t="shared" si="1"/>
        <v>40</v>
      </c>
      <c r="B43" s="7" t="s">
        <v>139</v>
      </c>
    </row>
    <row r="44" spans="1:2" ht="34.200000000000003" x14ac:dyDescent="0.3">
      <c r="A44" s="6">
        <f t="shared" si="1"/>
        <v>41</v>
      </c>
      <c r="B44" s="1" t="s">
        <v>155</v>
      </c>
    </row>
    <row r="45" spans="1:2" ht="22.8" x14ac:dyDescent="0.3">
      <c r="A45" s="6">
        <f t="shared" si="1"/>
        <v>42</v>
      </c>
      <c r="B45" s="1" t="s">
        <v>140</v>
      </c>
    </row>
    <row r="46" spans="1:2" x14ac:dyDescent="0.3">
      <c r="A46" s="6">
        <f t="shared" si="1"/>
        <v>43</v>
      </c>
      <c r="B46" s="7" t="s">
        <v>58</v>
      </c>
    </row>
    <row r="47" spans="1:2" ht="15" customHeight="1" x14ac:dyDescent="0.3">
      <c r="A47" s="11" t="s">
        <v>4</v>
      </c>
      <c r="B47" s="12"/>
    </row>
    <row r="48" spans="1:2" ht="22.8" x14ac:dyDescent="0.3">
      <c r="A48" s="6">
        <v>44</v>
      </c>
      <c r="B48" s="7" t="s">
        <v>172</v>
      </c>
    </row>
    <row r="49" spans="1:2" ht="22.8" x14ac:dyDescent="0.3">
      <c r="A49" s="6">
        <f>A48+1</f>
        <v>45</v>
      </c>
      <c r="B49" s="7" t="s">
        <v>179</v>
      </c>
    </row>
    <row r="50" spans="1:2" ht="22.8" x14ac:dyDescent="0.3">
      <c r="A50" s="6">
        <f t="shared" ref="A50:A70" si="2">A49+1</f>
        <v>46</v>
      </c>
      <c r="B50" s="1" t="s">
        <v>103</v>
      </c>
    </row>
    <row r="51" spans="1:2" x14ac:dyDescent="0.3">
      <c r="A51" s="6">
        <f t="shared" si="2"/>
        <v>47</v>
      </c>
      <c r="B51" s="1" t="s">
        <v>75</v>
      </c>
    </row>
    <row r="52" spans="1:2" ht="34.200000000000003" x14ac:dyDescent="0.3">
      <c r="A52" s="6">
        <f t="shared" si="2"/>
        <v>48</v>
      </c>
      <c r="B52" s="1" t="s">
        <v>185</v>
      </c>
    </row>
    <row r="53" spans="1:2" ht="34.200000000000003" x14ac:dyDescent="0.3">
      <c r="A53" s="6">
        <f t="shared" si="2"/>
        <v>49</v>
      </c>
      <c r="B53" s="1" t="s">
        <v>186</v>
      </c>
    </row>
    <row r="54" spans="1:2" x14ac:dyDescent="0.3">
      <c r="A54" s="6">
        <f t="shared" si="2"/>
        <v>50</v>
      </c>
      <c r="B54" s="1" t="s">
        <v>5</v>
      </c>
    </row>
    <row r="55" spans="1:2" x14ac:dyDescent="0.3">
      <c r="A55" s="6">
        <f t="shared" si="2"/>
        <v>51</v>
      </c>
      <c r="B55" s="1" t="s">
        <v>6</v>
      </c>
    </row>
    <row r="56" spans="1:2" x14ac:dyDescent="0.3">
      <c r="A56" s="6">
        <f t="shared" si="2"/>
        <v>52</v>
      </c>
      <c r="B56" s="1" t="s">
        <v>7</v>
      </c>
    </row>
    <row r="57" spans="1:2" x14ac:dyDescent="0.3">
      <c r="A57" s="6">
        <f t="shared" si="2"/>
        <v>53</v>
      </c>
      <c r="B57" s="1" t="s">
        <v>8</v>
      </c>
    </row>
    <row r="58" spans="1:2" ht="22.8" x14ac:dyDescent="0.3">
      <c r="A58" s="6">
        <f t="shared" si="2"/>
        <v>54</v>
      </c>
      <c r="B58" s="1" t="s">
        <v>104</v>
      </c>
    </row>
    <row r="59" spans="1:2" x14ac:dyDescent="0.3">
      <c r="A59" s="6">
        <f t="shared" si="2"/>
        <v>55</v>
      </c>
      <c r="B59" s="1" t="s">
        <v>59</v>
      </c>
    </row>
    <row r="60" spans="1:2" x14ac:dyDescent="0.3">
      <c r="A60" s="6">
        <f t="shared" si="2"/>
        <v>56</v>
      </c>
      <c r="B60" s="1" t="s">
        <v>9</v>
      </c>
    </row>
    <row r="61" spans="1:2" ht="34.200000000000003" x14ac:dyDescent="0.3">
      <c r="A61" s="6">
        <f t="shared" si="2"/>
        <v>57</v>
      </c>
      <c r="B61" s="1" t="s">
        <v>105</v>
      </c>
    </row>
    <row r="62" spans="1:2" x14ac:dyDescent="0.3">
      <c r="A62" s="6">
        <f t="shared" si="2"/>
        <v>58</v>
      </c>
      <c r="B62" s="1" t="s">
        <v>68</v>
      </c>
    </row>
    <row r="63" spans="1:2" ht="26.25" customHeight="1" x14ac:dyDescent="0.3">
      <c r="A63" s="6">
        <f t="shared" si="2"/>
        <v>59</v>
      </c>
      <c r="B63" s="1" t="s">
        <v>106</v>
      </c>
    </row>
    <row r="64" spans="1:2" x14ac:dyDescent="0.3">
      <c r="A64" s="6">
        <f t="shared" si="2"/>
        <v>60</v>
      </c>
      <c r="B64" s="1" t="s">
        <v>61</v>
      </c>
    </row>
    <row r="65" spans="1:2" ht="22.8" x14ac:dyDescent="0.3">
      <c r="A65" s="6">
        <f t="shared" si="2"/>
        <v>61</v>
      </c>
      <c r="B65" s="1" t="s">
        <v>60</v>
      </c>
    </row>
    <row r="66" spans="1:2" ht="22.8" x14ac:dyDescent="0.3">
      <c r="A66" s="6">
        <f t="shared" si="2"/>
        <v>62</v>
      </c>
      <c r="B66" s="1" t="s">
        <v>107</v>
      </c>
    </row>
    <row r="67" spans="1:2" ht="22.8" x14ac:dyDescent="0.3">
      <c r="A67" s="6">
        <f t="shared" si="2"/>
        <v>63</v>
      </c>
      <c r="B67" s="1" t="s">
        <v>108</v>
      </c>
    </row>
    <row r="68" spans="1:2" ht="22.8" x14ac:dyDescent="0.3">
      <c r="A68" s="6">
        <f t="shared" si="2"/>
        <v>64</v>
      </c>
      <c r="B68" s="1" t="s">
        <v>109</v>
      </c>
    </row>
    <row r="69" spans="1:2" ht="22.8" x14ac:dyDescent="0.3">
      <c r="A69" s="6">
        <f t="shared" si="2"/>
        <v>65</v>
      </c>
      <c r="B69" s="1" t="s">
        <v>82</v>
      </c>
    </row>
    <row r="70" spans="1:2" x14ac:dyDescent="0.3">
      <c r="A70" s="6">
        <f t="shared" si="2"/>
        <v>66</v>
      </c>
      <c r="B70" s="1" t="s">
        <v>36</v>
      </c>
    </row>
    <row r="71" spans="1:2" ht="15" customHeight="1" x14ac:dyDescent="0.3">
      <c r="A71" s="11" t="s">
        <v>144</v>
      </c>
      <c r="B71" s="12"/>
    </row>
    <row r="72" spans="1:2" x14ac:dyDescent="0.3">
      <c r="A72" s="6">
        <v>67</v>
      </c>
      <c r="B72" s="1" t="s">
        <v>143</v>
      </c>
    </row>
    <row r="73" spans="1:2" x14ac:dyDescent="0.3">
      <c r="A73" s="6">
        <f>A72+1</f>
        <v>68</v>
      </c>
      <c r="B73" s="1" t="s">
        <v>145</v>
      </c>
    </row>
    <row r="74" spans="1:2" x14ac:dyDescent="0.3">
      <c r="A74" s="6">
        <f t="shared" ref="A74:A101" si="3">A73+1</f>
        <v>69</v>
      </c>
      <c r="B74" s="1" t="s">
        <v>148</v>
      </c>
    </row>
    <row r="75" spans="1:2" ht="22.8" x14ac:dyDescent="0.3">
      <c r="A75" s="6">
        <f t="shared" si="3"/>
        <v>70</v>
      </c>
      <c r="B75" s="1" t="s">
        <v>110</v>
      </c>
    </row>
    <row r="76" spans="1:2" x14ac:dyDescent="0.3">
      <c r="A76" s="6">
        <f t="shared" si="3"/>
        <v>71</v>
      </c>
      <c r="B76" s="1" t="s">
        <v>10</v>
      </c>
    </row>
    <row r="77" spans="1:2" ht="22.8" x14ac:dyDescent="0.3">
      <c r="A77" s="6">
        <f t="shared" si="3"/>
        <v>72</v>
      </c>
      <c r="B77" s="1" t="s">
        <v>111</v>
      </c>
    </row>
    <row r="78" spans="1:2" ht="22.8" x14ac:dyDescent="0.3">
      <c r="A78" s="6">
        <f t="shared" si="3"/>
        <v>73</v>
      </c>
      <c r="B78" s="1" t="s">
        <v>112</v>
      </c>
    </row>
    <row r="79" spans="1:2" ht="22.8" x14ac:dyDescent="0.3">
      <c r="A79" s="6">
        <f t="shared" si="3"/>
        <v>74</v>
      </c>
      <c r="B79" s="1" t="s">
        <v>113</v>
      </c>
    </row>
    <row r="80" spans="1:2" ht="22.8" x14ac:dyDescent="0.3">
      <c r="A80" s="6">
        <f t="shared" si="3"/>
        <v>75</v>
      </c>
      <c r="B80" s="1" t="s">
        <v>114</v>
      </c>
    </row>
    <row r="81" spans="1:2" x14ac:dyDescent="0.3">
      <c r="A81" s="6">
        <f t="shared" si="3"/>
        <v>76</v>
      </c>
      <c r="B81" s="1" t="s">
        <v>62</v>
      </c>
    </row>
    <row r="82" spans="1:2" x14ac:dyDescent="0.3">
      <c r="A82" s="6">
        <f t="shared" si="3"/>
        <v>77</v>
      </c>
      <c r="B82" s="1" t="s">
        <v>37</v>
      </c>
    </row>
    <row r="83" spans="1:2" ht="22.8" x14ac:dyDescent="0.3">
      <c r="A83" s="6">
        <f t="shared" si="3"/>
        <v>78</v>
      </c>
      <c r="B83" s="1" t="s">
        <v>180</v>
      </c>
    </row>
    <row r="84" spans="1:2" ht="22.8" x14ac:dyDescent="0.3">
      <c r="A84" s="6">
        <f t="shared" si="3"/>
        <v>79</v>
      </c>
      <c r="B84" s="1" t="s">
        <v>181</v>
      </c>
    </row>
    <row r="85" spans="1:2" ht="22.8" x14ac:dyDescent="0.3">
      <c r="A85" s="6">
        <f t="shared" si="3"/>
        <v>80</v>
      </c>
      <c r="B85" s="1" t="s">
        <v>146</v>
      </c>
    </row>
    <row r="86" spans="1:2" x14ac:dyDescent="0.3">
      <c r="A86" s="6">
        <f t="shared" si="3"/>
        <v>81</v>
      </c>
      <c r="B86" s="1" t="s">
        <v>129</v>
      </c>
    </row>
    <row r="87" spans="1:2" x14ac:dyDescent="0.3">
      <c r="A87" s="6">
        <f t="shared" si="3"/>
        <v>82</v>
      </c>
      <c r="B87" s="1" t="s">
        <v>130</v>
      </c>
    </row>
    <row r="88" spans="1:2" x14ac:dyDescent="0.3">
      <c r="A88" s="6">
        <f t="shared" si="3"/>
        <v>83</v>
      </c>
      <c r="B88" s="1" t="s">
        <v>131</v>
      </c>
    </row>
    <row r="89" spans="1:2" x14ac:dyDescent="0.3">
      <c r="A89" s="6">
        <f t="shared" si="3"/>
        <v>84</v>
      </c>
      <c r="B89" s="1" t="s">
        <v>132</v>
      </c>
    </row>
    <row r="90" spans="1:2" ht="22.8" x14ac:dyDescent="0.3">
      <c r="A90" s="6">
        <f t="shared" si="3"/>
        <v>85</v>
      </c>
      <c r="B90" s="1" t="s">
        <v>116</v>
      </c>
    </row>
    <row r="91" spans="1:2" x14ac:dyDescent="0.3">
      <c r="A91" s="6">
        <f t="shared" si="3"/>
        <v>86</v>
      </c>
      <c r="B91" s="1" t="s">
        <v>115</v>
      </c>
    </row>
    <row r="92" spans="1:2" ht="22.8" x14ac:dyDescent="0.3">
      <c r="A92" s="6">
        <f t="shared" si="3"/>
        <v>87</v>
      </c>
      <c r="B92" s="1" t="s">
        <v>117</v>
      </c>
    </row>
    <row r="93" spans="1:2" x14ac:dyDescent="0.3">
      <c r="A93" s="6">
        <f t="shared" si="3"/>
        <v>88</v>
      </c>
      <c r="B93" s="1" t="s">
        <v>133</v>
      </c>
    </row>
    <row r="94" spans="1:2" x14ac:dyDescent="0.3">
      <c r="A94" s="6">
        <f t="shared" si="3"/>
        <v>89</v>
      </c>
      <c r="B94" s="1" t="s">
        <v>134</v>
      </c>
    </row>
    <row r="95" spans="1:2" x14ac:dyDescent="0.3">
      <c r="A95" s="6">
        <f t="shared" si="3"/>
        <v>90</v>
      </c>
      <c r="B95" s="1" t="s">
        <v>135</v>
      </c>
    </row>
    <row r="96" spans="1:2" x14ac:dyDescent="0.3">
      <c r="A96" s="6">
        <f t="shared" si="3"/>
        <v>91</v>
      </c>
      <c r="B96" s="1" t="s">
        <v>92</v>
      </c>
    </row>
    <row r="97" spans="1:2" x14ac:dyDescent="0.3">
      <c r="A97" s="6">
        <f t="shared" si="3"/>
        <v>92</v>
      </c>
      <c r="B97" s="1" t="s">
        <v>93</v>
      </c>
    </row>
    <row r="98" spans="1:2" x14ac:dyDescent="0.3">
      <c r="A98" s="6">
        <f t="shared" si="3"/>
        <v>93</v>
      </c>
      <c r="B98" s="1" t="s">
        <v>69</v>
      </c>
    </row>
    <row r="99" spans="1:2" x14ac:dyDescent="0.3">
      <c r="A99" s="6">
        <f t="shared" si="3"/>
        <v>94</v>
      </c>
      <c r="B99" s="1" t="s">
        <v>70</v>
      </c>
    </row>
    <row r="100" spans="1:2" ht="22.8" x14ac:dyDescent="0.3">
      <c r="A100" s="6">
        <f t="shared" si="3"/>
        <v>95</v>
      </c>
      <c r="B100" s="1" t="s">
        <v>191</v>
      </c>
    </row>
    <row r="101" spans="1:2" x14ac:dyDescent="0.3">
      <c r="A101" s="6">
        <f t="shared" si="3"/>
        <v>96</v>
      </c>
      <c r="B101" s="1" t="s">
        <v>38</v>
      </c>
    </row>
    <row r="102" spans="1:2" ht="15" customHeight="1" x14ac:dyDescent="0.3">
      <c r="A102" s="11" t="s">
        <v>11</v>
      </c>
      <c r="B102" s="12"/>
    </row>
    <row r="103" spans="1:2" x14ac:dyDescent="0.3">
      <c r="A103" s="6">
        <v>97</v>
      </c>
      <c r="B103" s="1" t="s">
        <v>80</v>
      </c>
    </row>
    <row r="104" spans="1:2" ht="22.8" x14ac:dyDescent="0.3">
      <c r="A104" s="6">
        <f>A103+1</f>
        <v>98</v>
      </c>
      <c r="B104" s="1" t="s">
        <v>76</v>
      </c>
    </row>
    <row r="105" spans="1:2" ht="29.25" customHeight="1" x14ac:dyDescent="0.3">
      <c r="A105" s="6">
        <f t="shared" ref="A105:A121" si="4">A104+1</f>
        <v>99</v>
      </c>
      <c r="B105" s="1" t="s">
        <v>79</v>
      </c>
    </row>
    <row r="106" spans="1:2" ht="22.8" x14ac:dyDescent="0.3">
      <c r="A106" s="6">
        <f t="shared" si="4"/>
        <v>100</v>
      </c>
      <c r="B106" s="1" t="s">
        <v>81</v>
      </c>
    </row>
    <row r="107" spans="1:2" x14ac:dyDescent="0.3">
      <c r="A107" s="6">
        <f t="shared" si="4"/>
        <v>101</v>
      </c>
      <c r="B107" s="1" t="s">
        <v>12</v>
      </c>
    </row>
    <row r="108" spans="1:2" x14ac:dyDescent="0.3">
      <c r="A108" s="6">
        <f t="shared" si="4"/>
        <v>102</v>
      </c>
      <c r="B108" s="1" t="s">
        <v>13</v>
      </c>
    </row>
    <row r="109" spans="1:2" x14ac:dyDescent="0.3">
      <c r="A109" s="6">
        <f t="shared" si="4"/>
        <v>103</v>
      </c>
      <c r="B109" s="1" t="s">
        <v>40</v>
      </c>
    </row>
    <row r="110" spans="1:2" x14ac:dyDescent="0.3">
      <c r="A110" s="6">
        <f t="shared" si="4"/>
        <v>104</v>
      </c>
      <c r="B110" s="1" t="s">
        <v>41</v>
      </c>
    </row>
    <row r="111" spans="1:2" ht="22.8" x14ac:dyDescent="0.3">
      <c r="A111" s="6">
        <f t="shared" si="4"/>
        <v>105</v>
      </c>
      <c r="B111" s="1" t="s">
        <v>14</v>
      </c>
    </row>
    <row r="112" spans="1:2" x14ac:dyDescent="0.3">
      <c r="A112" s="6">
        <f t="shared" si="4"/>
        <v>106</v>
      </c>
      <c r="B112" s="1" t="s">
        <v>42</v>
      </c>
    </row>
    <row r="113" spans="1:2" x14ac:dyDescent="0.3">
      <c r="A113" s="6">
        <f t="shared" si="4"/>
        <v>107</v>
      </c>
      <c r="B113" s="1" t="s">
        <v>43</v>
      </c>
    </row>
    <row r="114" spans="1:2" x14ac:dyDescent="0.3">
      <c r="A114" s="6">
        <f t="shared" si="4"/>
        <v>108</v>
      </c>
      <c r="B114" s="1" t="s">
        <v>44</v>
      </c>
    </row>
    <row r="115" spans="1:2" x14ac:dyDescent="0.3">
      <c r="A115" s="6">
        <f t="shared" si="4"/>
        <v>109</v>
      </c>
      <c r="B115" s="1" t="s">
        <v>71</v>
      </c>
    </row>
    <row r="116" spans="1:2" x14ac:dyDescent="0.3">
      <c r="A116" s="6">
        <f t="shared" si="4"/>
        <v>110</v>
      </c>
      <c r="B116" s="1" t="s">
        <v>45</v>
      </c>
    </row>
    <row r="117" spans="1:2" x14ac:dyDescent="0.3">
      <c r="A117" s="6">
        <f t="shared" si="4"/>
        <v>111</v>
      </c>
      <c r="B117" s="1" t="s">
        <v>77</v>
      </c>
    </row>
    <row r="118" spans="1:2" x14ac:dyDescent="0.3">
      <c r="A118" s="6">
        <f t="shared" si="4"/>
        <v>112</v>
      </c>
      <c r="B118" s="1" t="s">
        <v>15</v>
      </c>
    </row>
    <row r="119" spans="1:2" x14ac:dyDescent="0.3">
      <c r="A119" s="6">
        <f t="shared" si="4"/>
        <v>113</v>
      </c>
      <c r="B119" s="1" t="s">
        <v>16</v>
      </c>
    </row>
    <row r="120" spans="1:2" ht="22.8" x14ac:dyDescent="0.3">
      <c r="A120" s="6">
        <f t="shared" si="4"/>
        <v>114</v>
      </c>
      <c r="B120" s="1" t="s">
        <v>190</v>
      </c>
    </row>
    <row r="121" spans="1:2" x14ac:dyDescent="0.3">
      <c r="A121" s="6">
        <f t="shared" si="4"/>
        <v>115</v>
      </c>
      <c r="B121" s="1" t="s">
        <v>46</v>
      </c>
    </row>
    <row r="122" spans="1:2" ht="15" customHeight="1" x14ac:dyDescent="0.3">
      <c r="A122" s="11" t="s">
        <v>17</v>
      </c>
      <c r="B122" s="12"/>
    </row>
    <row r="123" spans="1:2" x14ac:dyDescent="0.3">
      <c r="A123" s="6">
        <v>116</v>
      </c>
      <c r="B123" s="1" t="s">
        <v>47</v>
      </c>
    </row>
    <row r="124" spans="1:2" x14ac:dyDescent="0.3">
      <c r="A124" s="6">
        <f>A123+1</f>
        <v>117</v>
      </c>
      <c r="B124" s="1" t="s">
        <v>166</v>
      </c>
    </row>
    <row r="125" spans="1:2" ht="45.6" x14ac:dyDescent="0.3">
      <c r="A125" s="6">
        <f t="shared" ref="A125:A154" si="5">A124+1</f>
        <v>118</v>
      </c>
      <c r="B125" s="1" t="s">
        <v>90</v>
      </c>
    </row>
    <row r="126" spans="1:2" x14ac:dyDescent="0.3">
      <c r="A126" s="6">
        <f t="shared" si="5"/>
        <v>119</v>
      </c>
      <c r="B126" s="1" t="s">
        <v>89</v>
      </c>
    </row>
    <row r="127" spans="1:2" x14ac:dyDescent="0.3">
      <c r="A127" s="6">
        <f t="shared" si="5"/>
        <v>120</v>
      </c>
      <c r="B127" s="1" t="s">
        <v>162</v>
      </c>
    </row>
    <row r="128" spans="1:2" x14ac:dyDescent="0.3">
      <c r="A128" s="6">
        <f t="shared" si="5"/>
        <v>121</v>
      </c>
      <c r="B128" s="1" t="s">
        <v>163</v>
      </c>
    </row>
    <row r="129" spans="1:2" ht="57" x14ac:dyDescent="0.3">
      <c r="A129" s="6">
        <f t="shared" si="5"/>
        <v>122</v>
      </c>
      <c r="B129" s="1" t="s">
        <v>83</v>
      </c>
    </row>
    <row r="130" spans="1:2" ht="45.6" x14ac:dyDescent="0.3">
      <c r="A130" s="6">
        <f t="shared" si="5"/>
        <v>123</v>
      </c>
      <c r="B130" s="1" t="s">
        <v>164</v>
      </c>
    </row>
    <row r="131" spans="1:2" ht="22.8" x14ac:dyDescent="0.3">
      <c r="A131" s="6">
        <f t="shared" si="5"/>
        <v>124</v>
      </c>
      <c r="B131" s="1" t="s">
        <v>141</v>
      </c>
    </row>
    <row r="132" spans="1:2" x14ac:dyDescent="0.3">
      <c r="A132" s="6">
        <f t="shared" si="5"/>
        <v>125</v>
      </c>
      <c r="B132" s="1" t="s">
        <v>167</v>
      </c>
    </row>
    <row r="133" spans="1:2" ht="22.8" x14ac:dyDescent="0.3">
      <c r="A133" s="6">
        <f t="shared" si="5"/>
        <v>126</v>
      </c>
      <c r="B133" s="1" t="s">
        <v>118</v>
      </c>
    </row>
    <row r="134" spans="1:2" x14ac:dyDescent="0.3">
      <c r="A134" s="6">
        <f t="shared" si="5"/>
        <v>127</v>
      </c>
      <c r="B134" s="1" t="s">
        <v>29</v>
      </c>
    </row>
    <row r="135" spans="1:2" x14ac:dyDescent="0.3">
      <c r="A135" s="6">
        <f t="shared" si="5"/>
        <v>128</v>
      </c>
      <c r="B135" s="1" t="s">
        <v>48</v>
      </c>
    </row>
    <row r="136" spans="1:2" x14ac:dyDescent="0.3">
      <c r="A136" s="6">
        <f t="shared" si="5"/>
        <v>129</v>
      </c>
      <c r="B136" s="1" t="s">
        <v>94</v>
      </c>
    </row>
    <row r="137" spans="1:2" x14ac:dyDescent="0.3">
      <c r="A137" s="6">
        <f t="shared" si="5"/>
        <v>130</v>
      </c>
      <c r="B137" s="1" t="s">
        <v>95</v>
      </c>
    </row>
    <row r="138" spans="1:2" ht="57" x14ac:dyDescent="0.3">
      <c r="A138" s="6">
        <f t="shared" si="5"/>
        <v>131</v>
      </c>
      <c r="B138" s="1" t="s">
        <v>119</v>
      </c>
    </row>
    <row r="139" spans="1:2" x14ac:dyDescent="0.3">
      <c r="A139" s="6">
        <f t="shared" si="5"/>
        <v>132</v>
      </c>
      <c r="B139" s="1" t="s">
        <v>30</v>
      </c>
    </row>
    <row r="140" spans="1:2" ht="57" x14ac:dyDescent="0.3">
      <c r="A140" s="6">
        <f t="shared" si="5"/>
        <v>133</v>
      </c>
      <c r="B140" s="1" t="s">
        <v>120</v>
      </c>
    </row>
    <row r="141" spans="1:2" x14ac:dyDescent="0.3">
      <c r="A141" s="6">
        <f t="shared" si="5"/>
        <v>134</v>
      </c>
      <c r="B141" s="1" t="s">
        <v>63</v>
      </c>
    </row>
    <row r="142" spans="1:2" ht="22.8" x14ac:dyDescent="0.3">
      <c r="A142" s="6">
        <f t="shared" si="5"/>
        <v>135</v>
      </c>
      <c r="B142" s="1" t="s">
        <v>142</v>
      </c>
    </row>
    <row r="143" spans="1:2" x14ac:dyDescent="0.3">
      <c r="A143" s="6">
        <f t="shared" si="5"/>
        <v>136</v>
      </c>
      <c r="B143" s="1" t="s">
        <v>168</v>
      </c>
    </row>
    <row r="144" spans="1:2" ht="22.8" x14ac:dyDescent="0.3">
      <c r="A144" s="6">
        <f t="shared" si="5"/>
        <v>137</v>
      </c>
      <c r="B144" s="1" t="s">
        <v>173</v>
      </c>
    </row>
    <row r="145" spans="1:2" x14ac:dyDescent="0.3">
      <c r="A145" s="6">
        <f t="shared" si="5"/>
        <v>138</v>
      </c>
      <c r="B145" s="1" t="s">
        <v>64</v>
      </c>
    </row>
    <row r="146" spans="1:2" x14ac:dyDescent="0.3">
      <c r="A146" s="6">
        <f t="shared" si="5"/>
        <v>139</v>
      </c>
      <c r="B146" s="1" t="s">
        <v>65</v>
      </c>
    </row>
    <row r="147" spans="1:2" x14ac:dyDescent="0.3">
      <c r="A147" s="6">
        <f t="shared" si="5"/>
        <v>140</v>
      </c>
      <c r="B147" s="3" t="s">
        <v>96</v>
      </c>
    </row>
    <row r="148" spans="1:2" x14ac:dyDescent="0.3">
      <c r="A148" s="6">
        <f t="shared" si="5"/>
        <v>141</v>
      </c>
      <c r="B148" s="1" t="s">
        <v>49</v>
      </c>
    </row>
    <row r="149" spans="1:2" x14ac:dyDescent="0.3">
      <c r="A149" s="6">
        <f t="shared" si="5"/>
        <v>142</v>
      </c>
      <c r="B149" s="1" t="s">
        <v>32</v>
      </c>
    </row>
    <row r="150" spans="1:2" x14ac:dyDescent="0.3">
      <c r="A150" s="6">
        <f t="shared" si="5"/>
        <v>143</v>
      </c>
      <c r="B150" s="1" t="s">
        <v>31</v>
      </c>
    </row>
    <row r="151" spans="1:2" x14ac:dyDescent="0.3">
      <c r="A151" s="6">
        <f t="shared" si="5"/>
        <v>144</v>
      </c>
      <c r="B151" s="1" t="s">
        <v>66</v>
      </c>
    </row>
    <row r="152" spans="1:2" x14ac:dyDescent="0.3">
      <c r="A152" s="6">
        <f t="shared" si="5"/>
        <v>145</v>
      </c>
      <c r="B152" s="1" t="s">
        <v>67</v>
      </c>
    </row>
    <row r="153" spans="1:2" x14ac:dyDescent="0.3">
      <c r="A153" s="6">
        <f t="shared" si="5"/>
        <v>146</v>
      </c>
      <c r="B153" s="1" t="s">
        <v>73</v>
      </c>
    </row>
    <row r="154" spans="1:2" x14ac:dyDescent="0.3">
      <c r="A154" s="6">
        <f t="shared" si="5"/>
        <v>147</v>
      </c>
      <c r="B154" s="1" t="s">
        <v>72</v>
      </c>
    </row>
    <row r="155" spans="1:2" ht="15" customHeight="1" x14ac:dyDescent="0.3">
      <c r="A155" s="11" t="s">
        <v>50</v>
      </c>
      <c r="B155" s="12"/>
    </row>
    <row r="156" spans="1:2" x14ac:dyDescent="0.3">
      <c r="A156" s="6">
        <v>148</v>
      </c>
      <c r="B156" s="1" t="s">
        <v>51</v>
      </c>
    </row>
    <row r="157" spans="1:2" x14ac:dyDescent="0.3">
      <c r="A157" s="6">
        <f>A156+1</f>
        <v>149</v>
      </c>
      <c r="B157" s="1" t="s">
        <v>182</v>
      </c>
    </row>
    <row r="158" spans="1:2" ht="22.8" x14ac:dyDescent="0.3">
      <c r="A158" s="6">
        <f t="shared" ref="A158:A185" si="6">A157+1</f>
        <v>150</v>
      </c>
      <c r="B158" s="1" t="s">
        <v>52</v>
      </c>
    </row>
    <row r="159" spans="1:2" x14ac:dyDescent="0.3">
      <c r="A159" s="6">
        <f t="shared" si="6"/>
        <v>151</v>
      </c>
      <c r="B159" s="1" t="s">
        <v>18</v>
      </c>
    </row>
    <row r="160" spans="1:2" x14ac:dyDescent="0.3">
      <c r="A160" s="6">
        <f t="shared" si="6"/>
        <v>152</v>
      </c>
      <c r="B160" s="1" t="s">
        <v>19</v>
      </c>
    </row>
    <row r="161" spans="1:2" x14ac:dyDescent="0.3">
      <c r="A161" s="6">
        <f t="shared" si="6"/>
        <v>153</v>
      </c>
      <c r="B161" s="1" t="s">
        <v>20</v>
      </c>
    </row>
    <row r="162" spans="1:2" ht="22.8" x14ac:dyDescent="0.3">
      <c r="A162" s="6">
        <f t="shared" si="6"/>
        <v>154</v>
      </c>
      <c r="B162" s="1" t="s">
        <v>158</v>
      </c>
    </row>
    <row r="163" spans="1:2" ht="22.8" x14ac:dyDescent="0.3">
      <c r="A163" s="6">
        <f t="shared" si="6"/>
        <v>155</v>
      </c>
      <c r="B163" s="7" t="s">
        <v>84</v>
      </c>
    </row>
    <row r="164" spans="1:2" ht="22.8" x14ac:dyDescent="0.3">
      <c r="A164" s="6">
        <f t="shared" si="6"/>
        <v>156</v>
      </c>
      <c r="B164" s="7" t="s">
        <v>86</v>
      </c>
    </row>
    <row r="165" spans="1:2" ht="22.8" x14ac:dyDescent="0.3">
      <c r="A165" s="6">
        <f t="shared" si="6"/>
        <v>157</v>
      </c>
      <c r="B165" s="7" t="s">
        <v>85</v>
      </c>
    </row>
    <row r="166" spans="1:2" ht="57" x14ac:dyDescent="0.3">
      <c r="A166" s="6">
        <f t="shared" si="6"/>
        <v>158</v>
      </c>
      <c r="B166" s="7" t="s">
        <v>138</v>
      </c>
    </row>
    <row r="167" spans="1:2" ht="45.6" x14ac:dyDescent="0.3">
      <c r="A167" s="6">
        <f t="shared" si="6"/>
        <v>159</v>
      </c>
      <c r="B167" s="7" t="s">
        <v>121</v>
      </c>
    </row>
    <row r="168" spans="1:2" ht="45.6" x14ac:dyDescent="0.3">
      <c r="A168" s="6">
        <f t="shared" si="6"/>
        <v>160</v>
      </c>
      <c r="B168" s="7" t="s">
        <v>87</v>
      </c>
    </row>
    <row r="169" spans="1:2" ht="57" x14ac:dyDescent="0.3">
      <c r="A169" s="6">
        <f t="shared" si="6"/>
        <v>161</v>
      </c>
      <c r="B169" s="7" t="s">
        <v>122</v>
      </c>
    </row>
    <row r="170" spans="1:2" ht="57" x14ac:dyDescent="0.3">
      <c r="A170" s="6">
        <f t="shared" si="6"/>
        <v>162</v>
      </c>
      <c r="B170" s="7" t="s">
        <v>88</v>
      </c>
    </row>
    <row r="171" spans="1:2" ht="22.8" x14ac:dyDescent="0.3">
      <c r="A171" s="6">
        <f t="shared" si="6"/>
        <v>163</v>
      </c>
      <c r="B171" s="1" t="s">
        <v>177</v>
      </c>
    </row>
    <row r="172" spans="1:2" ht="22.8" x14ac:dyDescent="0.3">
      <c r="A172" s="6">
        <f t="shared" si="6"/>
        <v>164</v>
      </c>
      <c r="B172" s="1" t="s">
        <v>178</v>
      </c>
    </row>
    <row r="173" spans="1:2" ht="34.200000000000003" x14ac:dyDescent="0.3">
      <c r="A173" s="6">
        <f t="shared" si="6"/>
        <v>165</v>
      </c>
      <c r="B173" s="1" t="s">
        <v>149</v>
      </c>
    </row>
    <row r="174" spans="1:2" ht="22.8" x14ac:dyDescent="0.3">
      <c r="A174" s="6">
        <f t="shared" si="6"/>
        <v>166</v>
      </c>
      <c r="B174" s="1" t="s">
        <v>176</v>
      </c>
    </row>
    <row r="175" spans="1:2" x14ac:dyDescent="0.3">
      <c r="A175" s="6">
        <f t="shared" si="6"/>
        <v>167</v>
      </c>
      <c r="B175" s="1" t="s">
        <v>174</v>
      </c>
    </row>
    <row r="176" spans="1:2" x14ac:dyDescent="0.3">
      <c r="A176" s="6">
        <f t="shared" si="6"/>
        <v>168</v>
      </c>
      <c r="B176" s="1" t="s">
        <v>175</v>
      </c>
    </row>
    <row r="177" spans="1:2" ht="34.200000000000003" x14ac:dyDescent="0.3">
      <c r="A177" s="6">
        <f t="shared" si="6"/>
        <v>169</v>
      </c>
      <c r="B177" s="1" t="s">
        <v>123</v>
      </c>
    </row>
    <row r="178" spans="1:2" ht="57" x14ac:dyDescent="0.3">
      <c r="A178" s="6">
        <f t="shared" si="6"/>
        <v>170</v>
      </c>
      <c r="B178" s="1" t="s">
        <v>124</v>
      </c>
    </row>
    <row r="179" spans="1:2" ht="34.200000000000003" x14ac:dyDescent="0.3">
      <c r="A179" s="6">
        <f t="shared" si="6"/>
        <v>171</v>
      </c>
      <c r="B179" s="1" t="s">
        <v>184</v>
      </c>
    </row>
    <row r="180" spans="1:2" x14ac:dyDescent="0.3">
      <c r="A180" s="6">
        <f t="shared" si="6"/>
        <v>172</v>
      </c>
      <c r="B180" s="1" t="s">
        <v>151</v>
      </c>
    </row>
    <row r="181" spans="1:2" ht="18" customHeight="1" x14ac:dyDescent="0.3">
      <c r="A181" s="6">
        <f t="shared" si="6"/>
        <v>173</v>
      </c>
      <c r="B181" s="1" t="s">
        <v>152</v>
      </c>
    </row>
    <row r="182" spans="1:2" x14ac:dyDescent="0.3">
      <c r="A182" s="6">
        <f t="shared" si="6"/>
        <v>174</v>
      </c>
      <c r="B182" s="7" t="s">
        <v>157</v>
      </c>
    </row>
    <row r="183" spans="1:2" x14ac:dyDescent="0.3">
      <c r="A183" s="6">
        <f t="shared" si="6"/>
        <v>175</v>
      </c>
      <c r="B183" s="8" t="s">
        <v>156</v>
      </c>
    </row>
    <row r="184" spans="1:2" x14ac:dyDescent="0.3">
      <c r="A184" s="6">
        <f t="shared" si="6"/>
        <v>176</v>
      </c>
      <c r="B184" s="1" t="s">
        <v>189</v>
      </c>
    </row>
    <row r="185" spans="1:2" x14ac:dyDescent="0.3">
      <c r="A185" s="6">
        <f t="shared" si="6"/>
        <v>177</v>
      </c>
      <c r="B185" s="1" t="s">
        <v>53</v>
      </c>
    </row>
    <row r="186" spans="1:2" ht="15" customHeight="1" x14ac:dyDescent="0.3">
      <c r="A186" s="13" t="s">
        <v>25</v>
      </c>
      <c r="B186" s="14"/>
    </row>
    <row r="187" spans="1:2" ht="22.8" x14ac:dyDescent="0.3">
      <c r="A187" s="10">
        <v>178</v>
      </c>
      <c r="B187" s="1" t="s">
        <v>54</v>
      </c>
    </row>
    <row r="188" spans="1:2" x14ac:dyDescent="0.3">
      <c r="A188" s="10">
        <f>A187+1</f>
        <v>179</v>
      </c>
      <c r="B188" s="1" t="s">
        <v>137</v>
      </c>
    </row>
    <row r="189" spans="1:2" ht="22.8" x14ac:dyDescent="0.3">
      <c r="A189" s="10">
        <f t="shared" ref="A189:A193" si="7">A188+1</f>
        <v>180</v>
      </c>
      <c r="B189" s="4" t="s">
        <v>136</v>
      </c>
    </row>
    <row r="190" spans="1:2" x14ac:dyDescent="0.3">
      <c r="A190" s="10">
        <f t="shared" si="7"/>
        <v>181</v>
      </c>
      <c r="B190" s="1" t="s">
        <v>26</v>
      </c>
    </row>
    <row r="191" spans="1:2" x14ac:dyDescent="0.3">
      <c r="A191" s="10">
        <f t="shared" si="7"/>
        <v>182</v>
      </c>
      <c r="B191" s="1" t="s">
        <v>187</v>
      </c>
    </row>
    <row r="192" spans="1:2" x14ac:dyDescent="0.3">
      <c r="A192" s="10">
        <f t="shared" si="7"/>
        <v>183</v>
      </c>
      <c r="B192" s="1" t="s">
        <v>188</v>
      </c>
    </row>
    <row r="193" spans="1:2" x14ac:dyDescent="0.3">
      <c r="A193" s="10">
        <f t="shared" si="7"/>
        <v>184</v>
      </c>
      <c r="B193" s="1" t="s">
        <v>55</v>
      </c>
    </row>
  </sheetData>
  <mergeCells count="9">
    <mergeCell ref="A122:B122"/>
    <mergeCell ref="A155:B155"/>
    <mergeCell ref="A186:B186"/>
    <mergeCell ref="A1:B1"/>
    <mergeCell ref="A2:B2"/>
    <mergeCell ref="A27:B27"/>
    <mergeCell ref="A47:B47"/>
    <mergeCell ref="A71:B71"/>
    <mergeCell ref="A102:B10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T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Gillet</dc:creator>
  <cp:lastModifiedBy>Tine Verdonck</cp:lastModifiedBy>
  <cp:lastPrinted>2013-11-05T13:36:52Z</cp:lastPrinted>
  <dcterms:created xsi:type="dcterms:W3CDTF">2012-06-21T08:43:31Z</dcterms:created>
  <dcterms:modified xsi:type="dcterms:W3CDTF">2016-07-04T09:01:24Z</dcterms:modified>
</cp:coreProperties>
</file>